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7" uniqueCount="43">
  <si>
    <t>Sample size</t>
  </si>
  <si>
    <t>NIHSS before</t>
  </si>
  <si>
    <t>NIHSS after</t>
  </si>
  <si>
    <t>Barthel before</t>
  </si>
  <si>
    <t>Barthel after</t>
  </si>
  <si>
    <t xml:space="preserve"> NSE before</t>
  </si>
  <si>
    <t xml:space="preserve"> NSE after</t>
  </si>
  <si>
    <t>CRP before</t>
  </si>
  <si>
    <t>CRP after</t>
  </si>
  <si>
    <t>MDA before</t>
  </si>
  <si>
    <t>MDA after</t>
  </si>
  <si>
    <t>SOD before</t>
  </si>
  <si>
    <t>SOD after</t>
  </si>
  <si>
    <t>hematocrit  before</t>
  </si>
  <si>
    <t>hematocrit after</t>
  </si>
  <si>
    <t>plasma viscosity before</t>
  </si>
  <si>
    <t>plasma viscosity after</t>
  </si>
  <si>
    <t>Platelet adhesion rate before</t>
  </si>
  <si>
    <t>Platelet adhesion rate after</t>
  </si>
  <si>
    <t>erythrocyte deformation index before</t>
  </si>
  <si>
    <t>erythrocyte deformation index after</t>
  </si>
  <si>
    <t>mRS before</t>
  </si>
  <si>
    <t>mRS after</t>
  </si>
  <si>
    <t>Luo BH 2019</t>
  </si>
  <si>
    <r>
      <rPr>
        <sz val="10.5"/>
        <color theme="1"/>
        <rFont val="Times New Roman"/>
        <charset val="134"/>
      </rPr>
      <t>experimental group</t>
    </r>
  </si>
  <si>
    <r>
      <rPr>
        <sz val="10.5"/>
        <color theme="1"/>
        <rFont val="Times New Roman"/>
        <charset val="134"/>
      </rPr>
      <t>control group</t>
    </r>
  </si>
  <si>
    <t>Li SL 2017</t>
  </si>
  <si>
    <t>Xiao B 2020</t>
  </si>
  <si>
    <t>Shi Q 2020</t>
  </si>
  <si>
    <t xml:space="preserve">Lv C 2020  </t>
  </si>
  <si>
    <t>Hu JP 2021</t>
  </si>
  <si>
    <t>Liu C 2020</t>
  </si>
  <si>
    <t>Sun YL 2020</t>
  </si>
  <si>
    <t>Yang M  2019</t>
  </si>
  <si>
    <t>Zhao GQ 2017</t>
  </si>
  <si>
    <t>Chen G 2020</t>
  </si>
  <si>
    <t>Zhu Y 2020</t>
  </si>
  <si>
    <t>Bao TC 2019</t>
  </si>
  <si>
    <t>Lu XX 2021</t>
  </si>
  <si>
    <t>Zhang JH 2021</t>
  </si>
  <si>
    <t>Wang XY 2017</t>
  </si>
  <si>
    <t>Wang Y 2021</t>
  </si>
  <si>
    <t>Luo JY 2017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.3"/>
      <color rgb="FF000000"/>
      <name val="方正楷体_GBK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6" fillId="12" borderId="1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0" fillId="2" borderId="0" xfId="0" applyNumberFormat="1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ont="1" applyFill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176" fontId="0" fillId="2" borderId="0" xfId="0" applyNumberFormat="1" applyFill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73"/>
  <sheetViews>
    <sheetView tabSelected="1" zoomScale="85" zoomScaleNormal="85" workbookViewId="0">
      <selection activeCell="AU1" sqref="AU1"/>
    </sheetView>
  </sheetViews>
  <sheetFormatPr defaultColWidth="9" defaultRowHeight="14.4"/>
  <cols>
    <col min="1" max="1" width="11.4444444444444" style="2" customWidth="1"/>
    <col min="2" max="2" width="7" style="2" customWidth="1"/>
    <col min="3" max="3" width="7.33333333333333" style="2" customWidth="1"/>
    <col min="4" max="4" width="10.5555555555556" style="2" customWidth="1"/>
    <col min="5" max="5" width="7.22222222222222" style="2" customWidth="1"/>
    <col min="6" max="6" width="11.1111111111111" style="2" customWidth="1"/>
    <col min="7" max="7" width="7.88888888888889" style="2" customWidth="1"/>
    <col min="8" max="8" width="13" style="2" customWidth="1"/>
    <col min="9" max="9" width="9" style="2"/>
    <col min="10" max="10" width="12.3333333333333" style="2" customWidth="1"/>
    <col min="11" max="11" width="9" style="2"/>
    <col min="12" max="12" width="10.2222222222222" style="2" customWidth="1"/>
    <col min="13" max="13" width="9" style="2"/>
    <col min="14" max="14" width="10.5555555555556" style="2" customWidth="1"/>
    <col min="15" max="28" width="9" style="2"/>
    <col min="29" max="29" width="16.1111111111111" style="2" customWidth="1"/>
    <col min="30" max="30" width="9" style="2"/>
    <col min="31" max="31" width="14.2222222222222" style="2" customWidth="1"/>
    <col min="32" max="32" width="9" style="2"/>
    <col min="33" max="33" width="13.3333333333333" style="2" customWidth="1"/>
    <col min="34" max="34" width="9" style="2"/>
    <col min="35" max="35" width="13.1111111111111" style="2" customWidth="1"/>
    <col min="36" max="36" width="9" style="2"/>
    <col min="37" max="37" width="16" style="2" customWidth="1"/>
    <col min="38" max="38" width="9" style="2"/>
    <col min="39" max="39" width="16.6666666666667" style="2" customWidth="1"/>
    <col min="40" max="40" width="9" style="2"/>
    <col min="41" max="41" width="18.8888888888889" style="2" customWidth="1"/>
    <col min="42" max="42" width="8" style="2" customWidth="1"/>
    <col min="43" max="43" width="18.7777777777778" style="2" customWidth="1"/>
    <col min="44" max="44" width="6.77777777777778" style="2" customWidth="1"/>
    <col min="45" max="16384" width="9" style="2"/>
  </cols>
  <sheetData>
    <row r="1" spans="1:47">
      <c r="A1" s="3"/>
      <c r="B1" s="3"/>
      <c r="C1" s="3" t="s">
        <v>0</v>
      </c>
      <c r="D1" t="s">
        <v>1</v>
      </c>
      <c r="E1" s="4"/>
      <c r="F1" t="s">
        <v>2</v>
      </c>
      <c r="G1" s="4"/>
      <c r="H1" t="s">
        <v>3</v>
      </c>
      <c r="I1" s="4"/>
      <c r="J1" t="s">
        <v>4</v>
      </c>
      <c r="K1" s="4"/>
      <c r="L1" t="s">
        <v>5</v>
      </c>
      <c r="M1" s="4"/>
      <c r="N1" t="s">
        <v>6</v>
      </c>
      <c r="O1" s="4"/>
      <c r="Q1" t="s">
        <v>7</v>
      </c>
      <c r="S1" t="s">
        <v>8</v>
      </c>
      <c r="U1" t="s">
        <v>9</v>
      </c>
      <c r="W1" t="s">
        <v>10</v>
      </c>
      <c r="Y1" t="s">
        <v>11</v>
      </c>
      <c r="AA1" t="s">
        <v>12</v>
      </c>
      <c r="AC1" t="s">
        <v>13</v>
      </c>
      <c r="AE1" t="s">
        <v>14</v>
      </c>
      <c r="AG1" t="s">
        <v>15</v>
      </c>
      <c r="AI1" t="s">
        <v>16</v>
      </c>
      <c r="AK1" t="s">
        <v>17</v>
      </c>
      <c r="AM1" t="s">
        <v>18</v>
      </c>
      <c r="AO1" t="s">
        <v>19</v>
      </c>
      <c r="AQ1" t="s">
        <v>20</v>
      </c>
      <c r="AS1" t="s">
        <v>21</v>
      </c>
      <c r="AU1" t="s">
        <v>22</v>
      </c>
    </row>
    <row r="2" ht="41.4" spans="1:15">
      <c r="A2" s="5" t="s">
        <v>23</v>
      </c>
      <c r="B2" s="6" t="s">
        <v>24</v>
      </c>
      <c r="C2" s="3">
        <v>46</v>
      </c>
      <c r="D2" s="3">
        <v>38.62</v>
      </c>
      <c r="E2" s="4">
        <v>3.82</v>
      </c>
      <c r="F2" s="3">
        <v>12.15</v>
      </c>
      <c r="G2" s="4">
        <v>0.62</v>
      </c>
      <c r="H2" s="4"/>
      <c r="I2" s="4"/>
      <c r="J2" s="4"/>
      <c r="K2" s="4"/>
      <c r="L2" s="4"/>
      <c r="M2" s="4"/>
      <c r="N2" s="4"/>
      <c r="O2" s="4"/>
    </row>
    <row r="3" ht="27.6" spans="1:15">
      <c r="A3" s="3"/>
      <c r="B3" s="6" t="s">
        <v>25</v>
      </c>
      <c r="C3" s="3">
        <v>46</v>
      </c>
      <c r="D3" s="3">
        <v>38.77</v>
      </c>
      <c r="E3" s="4">
        <v>3.56</v>
      </c>
      <c r="F3" s="3">
        <v>28.62</v>
      </c>
      <c r="G3" s="4">
        <v>1.62</v>
      </c>
      <c r="H3" s="4"/>
      <c r="I3" s="4"/>
      <c r="J3" s="4"/>
      <c r="K3" s="4"/>
      <c r="L3" s="4"/>
      <c r="M3" s="4"/>
      <c r="N3" s="4"/>
      <c r="O3" s="4"/>
    </row>
    <row r="4" s="1" customFormat="1" spans="1:15">
      <c r="A4" s="7"/>
      <c r="B4" s="7"/>
      <c r="C4" s="7"/>
      <c r="D4" s="7"/>
      <c r="E4" s="7"/>
      <c r="F4" s="7">
        <f>F2-D2</f>
        <v>-26.47</v>
      </c>
      <c r="G4" s="7">
        <f>(E2^2+G2^2-E2*G2)^(1/2)</f>
        <v>3.55083088867944</v>
      </c>
      <c r="H4" s="7"/>
      <c r="I4" s="7"/>
      <c r="J4" s="7"/>
      <c r="K4" s="7"/>
      <c r="L4" s="7"/>
      <c r="M4" s="7"/>
      <c r="N4" s="7"/>
      <c r="O4" s="7"/>
    </row>
    <row r="5" s="1" customFormat="1" spans="1:15">
      <c r="A5" s="7"/>
      <c r="B5" s="7"/>
      <c r="C5" s="7"/>
      <c r="D5" s="7"/>
      <c r="E5" s="7"/>
      <c r="F5" s="7">
        <f>F3-D3</f>
        <v>-10.15</v>
      </c>
      <c r="G5" s="7">
        <f>(E3^2+G3^2-E3*G3)^(1/2)</f>
        <v>3.08719937807716</v>
      </c>
      <c r="H5" s="7"/>
      <c r="I5" s="7"/>
      <c r="J5" s="7"/>
      <c r="K5" s="7"/>
      <c r="L5" s="7"/>
      <c r="M5" s="7"/>
      <c r="N5" s="7"/>
      <c r="O5" s="7"/>
    </row>
    <row r="6" ht="41.4" spans="1:15">
      <c r="A6" t="s">
        <v>26</v>
      </c>
      <c r="B6" s="6" t="s">
        <v>24</v>
      </c>
      <c r="C6" s="8">
        <v>35</v>
      </c>
      <c r="D6" s="4">
        <v>20.23</v>
      </c>
      <c r="E6" s="4">
        <v>6.88</v>
      </c>
      <c r="F6" s="4">
        <v>11.57</v>
      </c>
      <c r="G6" s="4">
        <v>5.93</v>
      </c>
      <c r="H6" s="4"/>
      <c r="I6" s="4"/>
      <c r="J6" s="4"/>
      <c r="K6" s="4"/>
      <c r="L6" s="4"/>
      <c r="M6" s="4"/>
      <c r="N6" s="4"/>
      <c r="O6" s="4"/>
    </row>
    <row r="7" ht="27.6" spans="1:15">
      <c r="A7" s="8"/>
      <c r="B7" s="6" t="s">
        <v>25</v>
      </c>
      <c r="C7" s="8">
        <v>35</v>
      </c>
      <c r="D7" s="4">
        <v>21.34</v>
      </c>
      <c r="E7" s="4">
        <v>6.62</v>
      </c>
      <c r="F7" s="4">
        <v>15.69</v>
      </c>
      <c r="G7" s="4">
        <v>7.73</v>
      </c>
      <c r="H7" s="4"/>
      <c r="I7" s="4"/>
      <c r="J7" s="4"/>
      <c r="K7" s="4"/>
      <c r="L7" s="4"/>
      <c r="M7" s="4"/>
      <c r="N7" s="4"/>
      <c r="O7" s="4"/>
    </row>
    <row r="8" s="1" customFormat="1" spans="1:15">
      <c r="A8" s="7"/>
      <c r="B8" s="7"/>
      <c r="C8" s="7"/>
      <c r="D8" s="7"/>
      <c r="E8" s="7"/>
      <c r="F8" s="7">
        <f>F6-D6</f>
        <v>-8.66</v>
      </c>
      <c r="G8" s="7">
        <f>(E6^2+G6^2-E6*G6)^(1/2)</f>
        <v>6.45762340184065</v>
      </c>
      <c r="H8" s="7"/>
      <c r="I8" s="7"/>
      <c r="J8" s="7"/>
      <c r="K8" s="7"/>
      <c r="L8" s="7"/>
      <c r="M8" s="7"/>
      <c r="N8" s="7"/>
      <c r="O8" s="7"/>
    </row>
    <row r="9" s="1" customFormat="1" spans="1:15">
      <c r="A9" s="7"/>
      <c r="B9" s="7"/>
      <c r="C9" s="7"/>
      <c r="D9" s="7"/>
      <c r="E9" s="7"/>
      <c r="F9" s="7">
        <f>F7-D7</f>
        <v>-5.65</v>
      </c>
      <c r="G9" s="7">
        <f>(E7^2+G7^2-E7*G7)^(1/2)</f>
        <v>7.2391090612036</v>
      </c>
      <c r="H9" s="7"/>
      <c r="I9" s="7"/>
      <c r="J9" s="7"/>
      <c r="K9" s="7"/>
      <c r="L9" s="7"/>
      <c r="M9" s="7"/>
      <c r="N9" s="7"/>
      <c r="O9" s="7"/>
    </row>
    <row r="10" ht="41.4" spans="1:15">
      <c r="A10" t="s">
        <v>27</v>
      </c>
      <c r="B10" s="6" t="s">
        <v>24</v>
      </c>
      <c r="C10" s="8">
        <v>39</v>
      </c>
      <c r="D10" s="4">
        <v>20.2</v>
      </c>
      <c r="E10" s="4">
        <v>4.3</v>
      </c>
      <c r="F10" s="4">
        <v>11.2</v>
      </c>
      <c r="G10" s="4">
        <v>3.2</v>
      </c>
      <c r="H10" s="4"/>
      <c r="I10" s="4"/>
      <c r="J10" s="4"/>
      <c r="K10" s="4"/>
      <c r="L10" s="4"/>
      <c r="M10" s="4"/>
      <c r="N10" s="4"/>
      <c r="O10" s="4"/>
    </row>
    <row r="11" ht="27.6" spans="1:15">
      <c r="A11" s="8"/>
      <c r="B11" s="6" t="s">
        <v>25</v>
      </c>
      <c r="C11" s="8">
        <v>39</v>
      </c>
      <c r="D11" s="4">
        <v>20.3</v>
      </c>
      <c r="E11" s="4">
        <v>4.6</v>
      </c>
      <c r="F11" s="4">
        <v>15.8</v>
      </c>
      <c r="G11" s="4">
        <v>4.3</v>
      </c>
      <c r="H11" s="4"/>
      <c r="I11" s="4"/>
      <c r="J11" s="4"/>
      <c r="K11" s="4"/>
      <c r="L11" s="4"/>
      <c r="M11" s="4"/>
      <c r="N11" s="4"/>
      <c r="O11" s="4"/>
    </row>
    <row r="12" s="1" customFormat="1" spans="1:15">
      <c r="A12" s="7"/>
      <c r="B12" s="7"/>
      <c r="C12" s="7"/>
      <c r="D12" s="7"/>
      <c r="E12" s="7"/>
      <c r="F12" s="7">
        <f>F10-D10</f>
        <v>-9</v>
      </c>
      <c r="G12" s="7">
        <f>(E10^2+G10^2-E10*G10)^(1/2)</f>
        <v>3.86910842443062</v>
      </c>
      <c r="H12" s="7"/>
      <c r="I12" s="7"/>
      <c r="J12" s="7"/>
      <c r="K12" s="7"/>
      <c r="L12" s="7"/>
      <c r="M12" s="7"/>
      <c r="N12" s="7"/>
      <c r="O12" s="7"/>
    </row>
    <row r="13" s="1" customFormat="1" spans="1:15">
      <c r="A13" s="7"/>
      <c r="B13" s="7"/>
      <c r="C13" s="7"/>
      <c r="D13" s="7"/>
      <c r="E13" s="7"/>
      <c r="F13" s="7">
        <f>F11-D11</f>
        <v>-4.5</v>
      </c>
      <c r="G13" s="7">
        <f>(E11^2+G11^2-E11*G11)^(1/2)</f>
        <v>4.45757781760453</v>
      </c>
      <c r="H13" s="7"/>
      <c r="I13" s="7"/>
      <c r="J13" s="7"/>
      <c r="K13" s="7"/>
      <c r="L13" s="7"/>
      <c r="M13" s="7"/>
      <c r="N13" s="7"/>
      <c r="O13" s="7"/>
    </row>
    <row r="14" ht="41.4" spans="1:15">
      <c r="A14" t="s">
        <v>28</v>
      </c>
      <c r="B14" s="6" t="s">
        <v>24</v>
      </c>
      <c r="C14" s="8">
        <v>45</v>
      </c>
      <c r="D14" s="4">
        <v>11.42</v>
      </c>
      <c r="E14" s="4">
        <v>4.45</v>
      </c>
      <c r="F14" s="4">
        <v>7.03</v>
      </c>
      <c r="G14" s="4">
        <v>1.96</v>
      </c>
      <c r="H14" s="4"/>
      <c r="I14" s="4"/>
      <c r="J14" s="4"/>
      <c r="K14" s="4"/>
      <c r="L14" s="4">
        <v>15.33</v>
      </c>
      <c r="M14" s="4">
        <v>2.15</v>
      </c>
      <c r="N14" s="4">
        <v>7.26</v>
      </c>
      <c r="O14" s="4">
        <v>0.82</v>
      </c>
    </row>
    <row r="15" ht="27.6" spans="1:15">
      <c r="A15" s="8"/>
      <c r="B15" s="6" t="s">
        <v>25</v>
      </c>
      <c r="C15" s="8">
        <v>45</v>
      </c>
      <c r="D15" s="4">
        <v>11.14</v>
      </c>
      <c r="E15" s="4">
        <v>4.31</v>
      </c>
      <c r="F15" s="4">
        <v>7.97</v>
      </c>
      <c r="G15" s="4">
        <v>2.15</v>
      </c>
      <c r="H15" s="4"/>
      <c r="I15" s="4"/>
      <c r="J15" s="4"/>
      <c r="K15" s="4"/>
      <c r="L15" s="4">
        <v>15.74</v>
      </c>
      <c r="M15" s="4">
        <v>2.38</v>
      </c>
      <c r="N15" s="4">
        <v>9.83</v>
      </c>
      <c r="O15" s="4">
        <v>1.05</v>
      </c>
    </row>
    <row r="16" s="1" customFormat="1" spans="1:15">
      <c r="A16" s="7"/>
      <c r="B16" s="7"/>
      <c r="C16" s="7"/>
      <c r="D16" s="7"/>
      <c r="E16" s="7"/>
      <c r="F16" s="7">
        <f>F14-D14</f>
        <v>-4.39</v>
      </c>
      <c r="G16" s="7">
        <f>(E14^2+G14^2-E14*G14)^(1/2)</f>
        <v>3.8629134082969</v>
      </c>
      <c r="H16" s="7"/>
      <c r="I16" s="7"/>
      <c r="J16" s="7"/>
      <c r="K16" s="7"/>
      <c r="L16" s="7"/>
      <c r="M16" s="7"/>
      <c r="N16" s="7">
        <f>N14-L14</f>
        <v>-8.07</v>
      </c>
      <c r="O16" s="7">
        <f>(M14^2+O14^2-M14*O14)^(1/2)</f>
        <v>1.87933498876597</v>
      </c>
    </row>
    <row r="17" s="1" customFormat="1" spans="1:15">
      <c r="A17" s="7"/>
      <c r="B17" s="7"/>
      <c r="C17" s="7"/>
      <c r="D17" s="7"/>
      <c r="E17" s="7"/>
      <c r="F17" s="7">
        <f>F15-D15</f>
        <v>-3.17</v>
      </c>
      <c r="G17" s="7">
        <f>(E15^2+G15^2-E15*G15)^(1/2)</f>
        <v>3.7325728392089</v>
      </c>
      <c r="H17" s="7"/>
      <c r="I17" s="7"/>
      <c r="J17" s="7"/>
      <c r="K17" s="7"/>
      <c r="L17" s="7"/>
      <c r="M17" s="7"/>
      <c r="N17" s="7">
        <f>N15-L15</f>
        <v>-5.91</v>
      </c>
      <c r="O17" s="7">
        <f>(M15^2+O15^2-M15*O15)^(1/2)</f>
        <v>2.06588963887232</v>
      </c>
    </row>
    <row r="18" ht="41.4" spans="1:15">
      <c r="A18" t="s">
        <v>29</v>
      </c>
      <c r="B18" s="6" t="s">
        <v>24</v>
      </c>
      <c r="C18" s="8">
        <v>30</v>
      </c>
      <c r="D18" s="4">
        <v>17.72</v>
      </c>
      <c r="E18" s="4">
        <v>2.58</v>
      </c>
      <c r="F18" s="4">
        <v>9.54</v>
      </c>
      <c r="G18" s="4">
        <v>1.16</v>
      </c>
      <c r="H18" s="4"/>
      <c r="I18" s="4"/>
      <c r="J18" s="4"/>
      <c r="K18" s="4"/>
      <c r="L18" s="4"/>
      <c r="M18" s="4"/>
      <c r="N18" s="4"/>
      <c r="O18" s="4"/>
    </row>
    <row r="19" ht="27.6" spans="1:15">
      <c r="A19" s="8"/>
      <c r="B19" s="6" t="s">
        <v>25</v>
      </c>
      <c r="C19" s="8">
        <v>30</v>
      </c>
      <c r="D19" s="4">
        <v>17.69</v>
      </c>
      <c r="E19" s="4">
        <v>2.71</v>
      </c>
      <c r="F19" s="4">
        <v>12.11</v>
      </c>
      <c r="G19" s="4">
        <v>1.59</v>
      </c>
      <c r="H19" s="4"/>
      <c r="I19" s="4"/>
      <c r="J19" s="4"/>
      <c r="K19" s="4"/>
      <c r="L19" s="4"/>
      <c r="M19" s="4"/>
      <c r="N19" s="4"/>
      <c r="O19" s="4"/>
    </row>
    <row r="20" s="1" customFormat="1" spans="1:15">
      <c r="A20" s="7"/>
      <c r="B20" s="7"/>
      <c r="C20" s="7"/>
      <c r="D20" s="7"/>
      <c r="E20" s="7"/>
      <c r="F20" s="7">
        <f>F18-D18</f>
        <v>-8.18</v>
      </c>
      <c r="G20" s="7">
        <f>(E18^2+G18^2-E18*G18)^(1/2)</f>
        <v>2.23812421460472</v>
      </c>
      <c r="H20" s="7"/>
      <c r="I20" s="7"/>
      <c r="J20" s="7"/>
      <c r="K20" s="7"/>
      <c r="L20" s="7"/>
      <c r="M20" s="7"/>
      <c r="N20" s="7"/>
      <c r="O20" s="7"/>
    </row>
    <row r="21" s="1" customFormat="1" spans="1:15">
      <c r="A21" s="7"/>
      <c r="B21" s="7"/>
      <c r="C21" s="7"/>
      <c r="D21" s="7"/>
      <c r="E21" s="7"/>
      <c r="F21" s="7">
        <f>F19-D19</f>
        <v>-5.58</v>
      </c>
      <c r="G21" s="7">
        <f>(E19^2+G19^2-E19*G19)^(1/2)</f>
        <v>2.35866487657742</v>
      </c>
      <c r="H21" s="7"/>
      <c r="I21" s="7"/>
      <c r="J21" s="7"/>
      <c r="K21" s="7"/>
      <c r="L21" s="7"/>
      <c r="M21" s="7"/>
      <c r="N21" s="7"/>
      <c r="O21" s="7"/>
    </row>
    <row r="22" ht="41.4" spans="1:16">
      <c r="A22" t="s">
        <v>30</v>
      </c>
      <c r="B22" s="6" t="s">
        <v>24</v>
      </c>
      <c r="C22" s="8">
        <v>46</v>
      </c>
      <c r="D22" s="4">
        <v>14.53</v>
      </c>
      <c r="E22" s="4">
        <v>3.97</v>
      </c>
      <c r="F22" s="4">
        <v>7.96</v>
      </c>
      <c r="G22" s="4">
        <v>4.52</v>
      </c>
      <c r="H22" s="4">
        <v>64.56</v>
      </c>
      <c r="I22" s="4">
        <v>8.15</v>
      </c>
      <c r="J22" s="4">
        <v>90.18</v>
      </c>
      <c r="K22" s="4">
        <v>21.05</v>
      </c>
      <c r="L22" s="4"/>
      <c r="M22" s="4"/>
      <c r="N22" s="4"/>
      <c r="O22" s="4"/>
      <c r="P22" s="2">
        <v>6.58</v>
      </c>
    </row>
    <row r="23" ht="27.6" spans="1:16">
      <c r="A23" s="8"/>
      <c r="B23" s="6" t="s">
        <v>25</v>
      </c>
      <c r="C23" s="8">
        <v>46</v>
      </c>
      <c r="D23" s="4">
        <v>14.35</v>
      </c>
      <c r="E23" s="4">
        <v>3.69</v>
      </c>
      <c r="F23" s="4">
        <v>12.17</v>
      </c>
      <c r="G23" s="4">
        <v>3.07</v>
      </c>
      <c r="H23" s="4">
        <v>63.15</v>
      </c>
      <c r="I23" s="4">
        <v>9.78</v>
      </c>
      <c r="J23" s="4">
        <v>70.05</v>
      </c>
      <c r="K23" s="4">
        <v>6.37</v>
      </c>
      <c r="L23" s="4"/>
      <c r="M23" s="4"/>
      <c r="N23" s="4"/>
      <c r="O23" s="4"/>
      <c r="P23" s="2">
        <v>5.43</v>
      </c>
    </row>
    <row r="24" s="1" customFormat="1" spans="6:16">
      <c r="F24" s="1">
        <f>F22-D22</f>
        <v>-6.57</v>
      </c>
      <c r="G24" s="1">
        <f>(E22^2+G22^2-E22*G22)^(1/2)</f>
        <v>4.2716390296934</v>
      </c>
      <c r="J24" s="1">
        <f>J22-H22</f>
        <v>25.62</v>
      </c>
      <c r="K24" s="1">
        <f>(I22^2+K22^2-I22*K22)^(1/2)</f>
        <v>18.3838924061255</v>
      </c>
      <c r="P24" s="1" t="e">
        <f>(#REF!^2+P22^2-#REF!*P22)^(1/2)</f>
        <v>#REF!</v>
      </c>
    </row>
    <row r="25" s="1" customFormat="1" spans="6:16">
      <c r="F25" s="1">
        <f>F23-D23</f>
        <v>-2.18</v>
      </c>
      <c r="G25" s="1">
        <f>(E23^2+G23^2-E23*G23)^(1/2)</f>
        <v>3.42238221126747</v>
      </c>
      <c r="J25" s="1">
        <f>J23-H23</f>
        <v>6.9</v>
      </c>
      <c r="K25" s="1">
        <f>(I23^2+K23^2-I23*K23)^(1/2)</f>
        <v>8.59806373551627</v>
      </c>
      <c r="P25" s="1" t="e">
        <f>(#REF!^2+P23^2-#REF!*P23)^(1/2)</f>
        <v>#REF!</v>
      </c>
    </row>
    <row r="26" ht="41.4" spans="1:7">
      <c r="A26" t="s">
        <v>31</v>
      </c>
      <c r="B26" s="6" t="s">
        <v>24</v>
      </c>
      <c r="C26" s="9">
        <v>51</v>
      </c>
      <c r="D26" s="2">
        <v>35.96</v>
      </c>
      <c r="E26" s="2">
        <v>3.52</v>
      </c>
      <c r="F26" s="2">
        <v>18.61</v>
      </c>
      <c r="G26" s="2">
        <v>1.05</v>
      </c>
    </row>
    <row r="27" ht="27.6" spans="1:7">
      <c r="A27" s="9"/>
      <c r="B27" s="6" t="s">
        <v>25</v>
      </c>
      <c r="C27" s="9">
        <v>51</v>
      </c>
      <c r="D27" s="2">
        <v>36.01</v>
      </c>
      <c r="E27" s="2">
        <v>3.58</v>
      </c>
      <c r="F27" s="2">
        <v>28.25</v>
      </c>
      <c r="G27" s="2">
        <v>2.14</v>
      </c>
    </row>
    <row r="28" s="1" customFormat="1" spans="6:7">
      <c r="F28" s="1">
        <f>F26-D26</f>
        <v>-17.35</v>
      </c>
      <c r="G28" s="1">
        <f>(E26^2+G26^2-E26*G26)^(1/2)</f>
        <v>3.13</v>
      </c>
    </row>
    <row r="29" s="1" customFormat="1" spans="6:7">
      <c r="F29" s="1">
        <f>F27-D27</f>
        <v>-7.76</v>
      </c>
      <c r="G29" s="1">
        <f>(E27^2+G27^2-E27*G27)^(1/2)</f>
        <v>3.1200641019056</v>
      </c>
    </row>
    <row r="30" ht="41.4" spans="1:28">
      <c r="A30" t="s">
        <v>32</v>
      </c>
      <c r="B30" s="6" t="s">
        <v>24</v>
      </c>
      <c r="C30" s="9">
        <v>54</v>
      </c>
      <c r="D30" s="2">
        <v>19</v>
      </c>
      <c r="E30" s="2">
        <v>2</v>
      </c>
      <c r="F30" s="2">
        <v>8.6</v>
      </c>
      <c r="G30" s="2">
        <v>1.1</v>
      </c>
      <c r="Q30" s="2">
        <v>24.7</v>
      </c>
      <c r="R30" s="2">
        <v>2.6</v>
      </c>
      <c r="S30" s="2">
        <v>10.5</v>
      </c>
      <c r="T30" s="2">
        <v>1</v>
      </c>
      <c r="U30" s="2">
        <v>2.8</v>
      </c>
      <c r="V30" s="2">
        <v>0.8</v>
      </c>
      <c r="W30" s="2">
        <v>1.4</v>
      </c>
      <c r="X30" s="2">
        <v>0.3</v>
      </c>
      <c r="Y30" s="2">
        <v>66</v>
      </c>
      <c r="Z30" s="2">
        <v>6</v>
      </c>
      <c r="AA30" s="2">
        <v>83</v>
      </c>
      <c r="AB30" s="2">
        <v>7</v>
      </c>
    </row>
    <row r="31" ht="27.6" spans="1:28">
      <c r="A31" s="9"/>
      <c r="B31" s="6" t="s">
        <v>25</v>
      </c>
      <c r="C31" s="9">
        <v>54</v>
      </c>
      <c r="D31" s="2">
        <v>19.6</v>
      </c>
      <c r="E31" s="2">
        <v>2</v>
      </c>
      <c r="F31" s="2">
        <v>11.8</v>
      </c>
      <c r="G31" s="2">
        <v>1.5</v>
      </c>
      <c r="Q31" s="2">
        <v>24.6</v>
      </c>
      <c r="R31" s="2">
        <v>2.7</v>
      </c>
      <c r="S31" s="2">
        <v>16.8</v>
      </c>
      <c r="T31" s="2">
        <v>2.1</v>
      </c>
      <c r="U31" s="2">
        <v>2.9</v>
      </c>
      <c r="V31" s="2">
        <v>0.7</v>
      </c>
      <c r="W31" s="2">
        <v>2.6</v>
      </c>
      <c r="X31" s="2">
        <v>0.5</v>
      </c>
      <c r="Y31" s="2">
        <v>66</v>
      </c>
      <c r="Z31" s="2">
        <v>6</v>
      </c>
      <c r="AA31" s="2">
        <v>76</v>
      </c>
      <c r="AB31" s="2">
        <v>7</v>
      </c>
    </row>
    <row r="32" s="1" customFormat="1" spans="6:28">
      <c r="F32" s="1">
        <f>F30-D30</f>
        <v>-10.4</v>
      </c>
      <c r="G32" s="1">
        <f>(E30^2+G30^2-E30*G30)^(1/2)</f>
        <v>1.73493515728975</v>
      </c>
      <c r="S32" s="1">
        <f>S30-Q30</f>
        <v>-14.2</v>
      </c>
      <c r="T32" s="1">
        <f>(R30^2+T30^2-R30*T30)^(1/2)</f>
        <v>2.27156333832011</v>
      </c>
      <c r="W32" s="1">
        <f>W30-U30</f>
        <v>-1.4</v>
      </c>
      <c r="X32" s="1">
        <f>(V30^2+X30^2-V30*X30)^(1/2)</f>
        <v>0.7</v>
      </c>
      <c r="AA32" s="1">
        <f>AA30-Y30</f>
        <v>17</v>
      </c>
      <c r="AB32" s="1">
        <f>(Z30^2+AB30^2-Z30*AB30)^(1/2)</f>
        <v>6.557438524302</v>
      </c>
    </row>
    <row r="33" s="1" customFormat="1" spans="6:28">
      <c r="F33" s="1">
        <f>F31-D31</f>
        <v>-7.8</v>
      </c>
      <c r="G33" s="1">
        <f>(E31^2+G31^2-E31*G31)^(1/2)</f>
        <v>1.80277563773199</v>
      </c>
      <c r="S33" s="1">
        <f>S31-Q31</f>
        <v>-7.8</v>
      </c>
      <c r="T33" s="1">
        <f>(R31^2+T31^2-R31*T31)^(1/2)</f>
        <v>2.45560583156173</v>
      </c>
      <c r="W33" s="1">
        <f>W31-U31</f>
        <v>-0.3</v>
      </c>
      <c r="X33" s="1">
        <f>(V31^2+X31^2-V31*X31)^(1/2)</f>
        <v>0.62449979983984</v>
      </c>
      <c r="AA33" s="1">
        <f>AA31-Y31</f>
        <v>10</v>
      </c>
      <c r="AB33" s="1">
        <f>(Z31^2+AB31^2-Z31*AB31)^(1/2)</f>
        <v>6.557438524302</v>
      </c>
    </row>
    <row r="34" ht="41.4" spans="1:15">
      <c r="A34" t="s">
        <v>33</v>
      </c>
      <c r="B34" s="6" t="s">
        <v>24</v>
      </c>
      <c r="C34" s="9">
        <v>45</v>
      </c>
      <c r="D34" s="2">
        <v>19.35</v>
      </c>
      <c r="E34" s="2">
        <v>5.12</v>
      </c>
      <c r="F34" s="2">
        <v>9.23</v>
      </c>
      <c r="G34" s="2">
        <v>2.17</v>
      </c>
      <c r="L34" s="2">
        <v>34.21</v>
      </c>
      <c r="M34" s="2">
        <v>6.14</v>
      </c>
      <c r="N34" s="2">
        <v>15.03</v>
      </c>
      <c r="O34" s="2">
        <v>3.12</v>
      </c>
    </row>
    <row r="35" ht="27.6" spans="1:15">
      <c r="A35" s="9"/>
      <c r="B35" s="6" t="s">
        <v>25</v>
      </c>
      <c r="C35" s="9">
        <v>45</v>
      </c>
      <c r="D35" s="2">
        <v>18.89</v>
      </c>
      <c r="E35" s="2">
        <v>5.04</v>
      </c>
      <c r="F35" s="2">
        <v>12.56</v>
      </c>
      <c r="G35" s="2">
        <v>3.12</v>
      </c>
      <c r="L35" s="2">
        <v>32.13</v>
      </c>
      <c r="M35" s="2">
        <v>5.71</v>
      </c>
      <c r="N35" s="2">
        <v>18.84</v>
      </c>
      <c r="O35" s="2">
        <v>3.79</v>
      </c>
    </row>
    <row r="36" s="1" customFormat="1" spans="6:15">
      <c r="F36" s="1">
        <f>F34-D34</f>
        <v>-10.12</v>
      </c>
      <c r="G36" s="1">
        <f>(E34^2+G34^2-E34*G34)^(1/2)</f>
        <v>4.45116838594093</v>
      </c>
      <c r="N36" s="1">
        <f>N34-L34</f>
        <v>-19.18</v>
      </c>
      <c r="O36" s="1">
        <f>(M34^2+O34^2-M34*O34)^(1/2)</f>
        <v>5.31763105151157</v>
      </c>
    </row>
    <row r="37" s="1" customFormat="1" spans="6:15">
      <c r="F37" s="1">
        <f>F35-D35</f>
        <v>-6.33</v>
      </c>
      <c r="G37" s="1">
        <f>(E35^2+G35^2-E35*G35)^(1/2)</f>
        <v>4.4058143401646</v>
      </c>
      <c r="N37" s="1">
        <f>N35-L35</f>
        <v>-13.29</v>
      </c>
      <c r="O37" s="1">
        <f>(M35^2+O35^2-M35*O35)^(1/2)</f>
        <v>5.03262357026631</v>
      </c>
    </row>
    <row r="38" ht="41.4" spans="1:7">
      <c r="A38" t="s">
        <v>34</v>
      </c>
      <c r="B38" s="6" t="s">
        <v>24</v>
      </c>
      <c r="C38" s="9">
        <v>50</v>
      </c>
      <c r="D38" s="2">
        <v>9.12</v>
      </c>
      <c r="E38" s="2">
        <v>3.78</v>
      </c>
      <c r="F38" s="2">
        <v>2.89</v>
      </c>
      <c r="G38" s="2">
        <v>2.32</v>
      </c>
    </row>
    <row r="39" ht="27.6" spans="1:7">
      <c r="A39" s="9"/>
      <c r="B39" s="6" t="s">
        <v>25</v>
      </c>
      <c r="C39" s="9">
        <v>50</v>
      </c>
      <c r="D39" s="2">
        <v>8.34</v>
      </c>
      <c r="E39" s="2">
        <v>2.96</v>
      </c>
      <c r="F39" s="2">
        <v>4.23</v>
      </c>
      <c r="G39" s="2">
        <v>2.65</v>
      </c>
    </row>
    <row r="40" s="1" customFormat="1" spans="6:7">
      <c r="F40" s="1">
        <f>F38-D38</f>
        <v>-6.23</v>
      </c>
      <c r="G40" s="1">
        <f>(E38^2+G38^2-E38*G38)^(1/2)</f>
        <v>3.30169653360208</v>
      </c>
    </row>
    <row r="41" s="1" customFormat="1" spans="6:7">
      <c r="F41" s="1">
        <f>F39-D39</f>
        <v>-4.11</v>
      </c>
      <c r="G41" s="1">
        <f>(E39^2+G39^2-E39*G39)^(1/2)</f>
        <v>2.81781830500123</v>
      </c>
    </row>
    <row r="42" ht="41.4" spans="1:44">
      <c r="A42" t="s">
        <v>35</v>
      </c>
      <c r="B42" s="6" t="s">
        <v>24</v>
      </c>
      <c r="C42" s="9">
        <v>23</v>
      </c>
      <c r="D42" s="2">
        <v>19.68</v>
      </c>
      <c r="E42" s="2">
        <v>3.35</v>
      </c>
      <c r="F42" s="2">
        <v>5.68</v>
      </c>
      <c r="G42" s="2">
        <v>1.35</v>
      </c>
      <c r="AC42" s="2">
        <v>55.83</v>
      </c>
      <c r="AD42" s="2">
        <v>0.61</v>
      </c>
      <c r="AE42" s="2">
        <v>47.65</v>
      </c>
      <c r="AF42" s="2">
        <v>0.41</v>
      </c>
      <c r="AG42" s="2">
        <v>1.91</v>
      </c>
      <c r="AH42" s="2">
        <v>0.19</v>
      </c>
      <c r="AI42" s="2">
        <v>1.37</v>
      </c>
      <c r="AJ42" s="2">
        <v>0.21</v>
      </c>
      <c r="AK42" s="2">
        <v>47.49</v>
      </c>
      <c r="AL42" s="2">
        <v>13.36</v>
      </c>
      <c r="AM42" s="2">
        <v>27.43</v>
      </c>
      <c r="AN42" s="2">
        <v>10.39</v>
      </c>
      <c r="AO42" s="2">
        <v>1.46</v>
      </c>
      <c r="AP42" s="2">
        <v>0.49</v>
      </c>
      <c r="AQ42" s="2">
        <v>1.01</v>
      </c>
      <c r="AR42" s="2">
        <v>0.09</v>
      </c>
    </row>
    <row r="43" ht="27.6" spans="1:44">
      <c r="A43" s="9"/>
      <c r="B43" s="6" t="s">
        <v>25</v>
      </c>
      <c r="C43" s="9">
        <v>23</v>
      </c>
      <c r="D43" s="2">
        <v>19.86</v>
      </c>
      <c r="E43" s="2">
        <v>3.36</v>
      </c>
      <c r="F43" s="2">
        <v>9.78</v>
      </c>
      <c r="G43" s="2">
        <v>2.36</v>
      </c>
      <c r="AC43" s="2">
        <v>55.74</v>
      </c>
      <c r="AD43" s="2">
        <v>0.49</v>
      </c>
      <c r="AE43" s="2">
        <v>48.31</v>
      </c>
      <c r="AF43" s="2">
        <v>0.32</v>
      </c>
      <c r="AG43" s="2">
        <v>1.87</v>
      </c>
      <c r="AH43" s="2">
        <v>0.21</v>
      </c>
      <c r="AI43" s="2">
        <v>1.72</v>
      </c>
      <c r="AJ43" s="2">
        <v>0.58</v>
      </c>
      <c r="AK43" s="2">
        <v>47.57</v>
      </c>
      <c r="AL43" s="2">
        <v>13.41</v>
      </c>
      <c r="AM43" s="2">
        <v>36.47</v>
      </c>
      <c r="AN43" s="2">
        <v>11.37</v>
      </c>
      <c r="AO43" s="2">
        <v>1.49</v>
      </c>
      <c r="AP43" s="2">
        <v>0.43</v>
      </c>
      <c r="AQ43" s="2">
        <v>1.38</v>
      </c>
      <c r="AR43" s="2">
        <v>0.17</v>
      </c>
    </row>
    <row r="44" s="1" customFormat="1" spans="6:44">
      <c r="F44" s="1">
        <f>F42-D42</f>
        <v>-14</v>
      </c>
      <c r="G44" s="1">
        <f>(E42^2+G42^2-E42*G42)^(1/2)</f>
        <v>2.919332115399</v>
      </c>
      <c r="AE44" s="1">
        <f>AE42-AC42</f>
        <v>-8.18</v>
      </c>
      <c r="AF44" s="1">
        <f>(AD42^2+AF42^2-AD42*AF42)^(1/2)</f>
        <v>0.538609320379809</v>
      </c>
      <c r="AI44" s="1">
        <f>AI42-AG42</f>
        <v>-0.54</v>
      </c>
      <c r="AJ44" s="1">
        <f>(AH42^2+AJ42^2-AH42*AJ42)^(1/2)</f>
        <v>0.200748598998847</v>
      </c>
      <c r="AM44" s="1">
        <f>AM42-AK42</f>
        <v>-20.06</v>
      </c>
      <c r="AN44" s="1">
        <f>(AL42^2+AN42^2-AL42*AN42)^(1/2)</f>
        <v>12.1503621345209</v>
      </c>
      <c r="AQ44" s="1">
        <f>AQ42-AO42</f>
        <v>-0.45</v>
      </c>
      <c r="AR44" s="1">
        <f>(AP42^2+AR42^2-AP42*AR42)^(1/2)</f>
        <v>0.451774279923061</v>
      </c>
    </row>
    <row r="45" s="1" customFormat="1" spans="6:44">
      <c r="F45" s="1">
        <f>F43-D43</f>
        <v>-10.08</v>
      </c>
      <c r="G45" s="1">
        <f>(E43^2+G43^2-E43*G43)^(1/2)</f>
        <v>2.98824363129916</v>
      </c>
      <c r="AE45" s="1">
        <f>AE43-AC43</f>
        <v>-7.43</v>
      </c>
      <c r="AF45" s="1">
        <f>(AD43^2+AF43^2-AD43*AF43)^(1/2)</f>
        <v>0.430929228528305</v>
      </c>
      <c r="AI45" s="1">
        <f>AI43-AG43</f>
        <v>-0.15</v>
      </c>
      <c r="AJ45" s="1">
        <f>(AH43^2+AJ43^2-AH43*AJ43)^(1/2)</f>
        <v>0.508625599041181</v>
      </c>
      <c r="AM45" s="1">
        <f>AM43-AK43</f>
        <v>-11.1</v>
      </c>
      <c r="AN45" s="1">
        <f>(AL43^2+AN43^2-AL43*AN43)^(1/2)</f>
        <v>12.5153226087065</v>
      </c>
      <c r="AQ45" s="1">
        <f>AQ43-AO43</f>
        <v>-0.11</v>
      </c>
      <c r="AR45" s="1">
        <f>(AP43^2+AR43^2-AP43*AR43)^(1/2)</f>
        <v>0.375099986670221</v>
      </c>
    </row>
    <row r="46" ht="41.4" spans="1:7">
      <c r="A46" t="s">
        <v>36</v>
      </c>
      <c r="B46" s="6" t="s">
        <v>24</v>
      </c>
      <c r="C46" s="9">
        <v>40</v>
      </c>
      <c r="D46" s="2">
        <v>25.02</v>
      </c>
      <c r="E46" s="2">
        <v>3.3</v>
      </c>
      <c r="F46" s="2">
        <v>8.73</v>
      </c>
      <c r="G46" s="2">
        <v>1.26</v>
      </c>
    </row>
    <row r="47" ht="27.6" spans="1:7">
      <c r="A47" s="9"/>
      <c r="B47" s="6" t="s">
        <v>25</v>
      </c>
      <c r="C47" s="9">
        <v>40</v>
      </c>
      <c r="D47" s="2">
        <v>25.93</v>
      </c>
      <c r="E47" s="2">
        <v>3.34</v>
      </c>
      <c r="F47" s="2">
        <v>13.37</v>
      </c>
      <c r="G47" s="2">
        <v>1.28</v>
      </c>
    </row>
    <row r="48" s="1" customFormat="1" spans="6:7">
      <c r="F48" s="1">
        <f>F46-D46</f>
        <v>-16.29</v>
      </c>
      <c r="G48" s="1">
        <f>(E46^2+G46^2-E46*G46)^(1/2)</f>
        <v>2.88437168201326</v>
      </c>
    </row>
    <row r="49" s="1" customFormat="1" spans="6:7">
      <c r="F49" s="1">
        <f>F47-D47</f>
        <v>-12.56</v>
      </c>
      <c r="G49" s="1">
        <f>(E47^2+G47^2-E47*G47)^(1/2)</f>
        <v>2.91869834001392</v>
      </c>
    </row>
    <row r="50" ht="41.4" spans="1:48">
      <c r="A50" t="s">
        <v>37</v>
      </c>
      <c r="B50" s="6" t="s">
        <v>24</v>
      </c>
      <c r="C50" s="9">
        <v>65</v>
      </c>
      <c r="D50" s="2">
        <v>15.15</v>
      </c>
      <c r="E50" s="2">
        <v>1.2</v>
      </c>
      <c r="F50" s="2">
        <v>5.65</v>
      </c>
      <c r="G50" s="2">
        <v>1.05</v>
      </c>
      <c r="AS50" s="2">
        <v>4.05</v>
      </c>
      <c r="AT50" s="2">
        <v>0.5</v>
      </c>
      <c r="AU50" s="2">
        <v>2</v>
      </c>
      <c r="AV50" s="2">
        <v>0.5</v>
      </c>
    </row>
    <row r="51" ht="27.6" spans="1:48">
      <c r="A51" s="9"/>
      <c r="B51" s="6" t="s">
        <v>25</v>
      </c>
      <c r="C51" s="9">
        <v>63</v>
      </c>
      <c r="D51" s="2">
        <v>15.1</v>
      </c>
      <c r="E51" s="2">
        <v>1.25</v>
      </c>
      <c r="F51" s="2">
        <v>12.52</v>
      </c>
      <c r="G51" s="2">
        <v>2.5</v>
      </c>
      <c r="AS51" s="2">
        <v>4.02</v>
      </c>
      <c r="AT51" s="2">
        <v>0.2</v>
      </c>
      <c r="AU51" s="2">
        <v>2.4</v>
      </c>
      <c r="AV51" s="2">
        <v>0.5</v>
      </c>
    </row>
    <row r="52" s="1" customFormat="1" spans="6:48">
      <c r="F52" s="1">
        <f>F50-D50</f>
        <v>-9.5</v>
      </c>
      <c r="G52" s="1">
        <f>(E50^2+G50^2-E50*G50)^(1/2)</f>
        <v>1.13247516529061</v>
      </c>
      <c r="AU52" s="1">
        <f>AU50-AS50</f>
        <v>-2.05</v>
      </c>
      <c r="AV52" s="1">
        <f>(AT50^2+AV50^2-AT50*AV50)^(1/2)</f>
        <v>0.5</v>
      </c>
    </row>
    <row r="53" s="1" customFormat="1" spans="6:48">
      <c r="F53" s="1">
        <f>F51-D51</f>
        <v>-2.58</v>
      </c>
      <c r="G53" s="1">
        <f>(E51^2+G51^2-E51*G51)^(1/2)</f>
        <v>2.1650635094611</v>
      </c>
      <c r="AU53" s="1">
        <f>AU51-AS51</f>
        <v>-1.62</v>
      </c>
      <c r="AV53" s="1">
        <f>(AT51^2+AV51^2-AT51*AV51)^(1/2)</f>
        <v>0.435889894354067</v>
      </c>
    </row>
    <row r="54" ht="41.4" spans="1:40">
      <c r="A54" t="s">
        <v>38</v>
      </c>
      <c r="B54" s="6" t="s">
        <v>24</v>
      </c>
      <c r="C54" s="9">
        <v>51</v>
      </c>
      <c r="D54" s="2">
        <v>41.29</v>
      </c>
      <c r="E54" s="2">
        <v>6.87</v>
      </c>
      <c r="F54" s="2">
        <v>27.59</v>
      </c>
      <c r="G54" s="2">
        <v>4.82</v>
      </c>
      <c r="P54" s="2">
        <v>9.15</v>
      </c>
      <c r="AC54" s="2">
        <v>56.23</v>
      </c>
      <c r="AD54" s="2">
        <v>10.17</v>
      </c>
      <c r="AE54" s="2">
        <v>43.11</v>
      </c>
      <c r="AF54" s="2">
        <v>8.65</v>
      </c>
      <c r="AG54" s="2">
        <v>1.84</v>
      </c>
      <c r="AH54" s="2">
        <v>0.46</v>
      </c>
      <c r="AI54" s="2">
        <v>1.68</v>
      </c>
      <c r="AJ54" s="2">
        <v>0.16</v>
      </c>
      <c r="AK54" s="2">
        <v>45.06</v>
      </c>
      <c r="AL54" s="2">
        <v>8.22</v>
      </c>
      <c r="AM54" s="2">
        <v>31.12</v>
      </c>
      <c r="AN54" s="2">
        <v>5.62</v>
      </c>
    </row>
    <row r="55" ht="27.6" spans="1:40">
      <c r="A55" s="9"/>
      <c r="B55" s="6" t="s">
        <v>25</v>
      </c>
      <c r="C55" s="9">
        <v>49</v>
      </c>
      <c r="D55" s="2">
        <v>41.83</v>
      </c>
      <c r="E55" s="2">
        <v>6.44</v>
      </c>
      <c r="F55" s="2">
        <v>37.91</v>
      </c>
      <c r="G55" s="2">
        <v>5.08</v>
      </c>
      <c r="P55" s="2">
        <v>6.72</v>
      </c>
      <c r="AC55" s="2">
        <v>56.44</v>
      </c>
      <c r="AD55" s="2">
        <v>10.22</v>
      </c>
      <c r="AE55" s="2">
        <v>46.95</v>
      </c>
      <c r="AF55" s="2">
        <v>9.96</v>
      </c>
      <c r="AG55" s="2">
        <v>1.85</v>
      </c>
      <c r="AH55" s="2">
        <v>0.53</v>
      </c>
      <c r="AI55" s="2">
        <v>1.71</v>
      </c>
      <c r="AJ55" s="2">
        <v>0.11</v>
      </c>
      <c r="AK55" s="2">
        <v>45.37</v>
      </c>
      <c r="AL55" s="2">
        <v>8.64</v>
      </c>
      <c r="AM55" s="2">
        <v>40.26</v>
      </c>
      <c r="AN55" s="2">
        <v>7.52</v>
      </c>
    </row>
    <row r="56" s="1" customFormat="1" spans="6:40">
      <c r="F56" s="1">
        <f>F54-D54</f>
        <v>-13.7</v>
      </c>
      <c r="G56" s="1">
        <f>(E54^2+G54^2-E54*G54)^(1/2)</f>
        <v>6.10867416056872</v>
      </c>
      <c r="P56" s="1" t="e">
        <f>(#REF!^2+P54^2-#REF!*P54)^(1/2)</f>
        <v>#REF!</v>
      </c>
      <c r="AE56" s="1">
        <f>AE54-AC54</f>
        <v>-13.12</v>
      </c>
      <c r="AF56" s="1">
        <f>(AD54^2+AF54^2-AD54*AF54)^(1/2)</f>
        <v>9.50162617660787</v>
      </c>
      <c r="AI56" s="1">
        <f>AI54-AG54</f>
        <v>-0.16</v>
      </c>
      <c r="AJ56" s="1">
        <f>(AH54^2+AJ54^2-AH54*AJ54)^(1/2)</f>
        <v>0.404474968323134</v>
      </c>
      <c r="AM56" s="1">
        <f>AM54-AK54</f>
        <v>-13.94</v>
      </c>
      <c r="AN56" s="1">
        <f>(AL54^2+AN54^2-AL54*AN54)^(1/2)</f>
        <v>7.27711481289116</v>
      </c>
    </row>
    <row r="57" s="1" customFormat="1" spans="6:40">
      <c r="F57" s="1">
        <f>F55-D55</f>
        <v>-3.92</v>
      </c>
      <c r="G57" s="1">
        <f>(E55^2+G55^2-E55*G55)^(1/2)</f>
        <v>5.87918361679579</v>
      </c>
      <c r="P57" s="1" t="e">
        <f>(#REF!^2+P55^2-#REF!*P55)^(1/2)</f>
        <v>#REF!</v>
      </c>
      <c r="AE57" s="1">
        <f>AE55-AC55</f>
        <v>-9.48999999999999</v>
      </c>
      <c r="AF57" s="1">
        <f>(AD55^2+AF55^2-AD55*AF55)^(1/2)</f>
        <v>10.0925120757916</v>
      </c>
      <c r="AI57" s="1">
        <f>AI55-AG55</f>
        <v>-0.14</v>
      </c>
      <c r="AJ57" s="1">
        <f>(AH55^2+AJ55^2-AH55*AJ55)^(1/2)</f>
        <v>0.484458460551573</v>
      </c>
      <c r="AM57" s="1">
        <f>AM55-AK55</f>
        <v>-5.11</v>
      </c>
      <c r="AN57" s="1">
        <f>(AL55^2+AN55^2-AL55*AN55)^(1/2)</f>
        <v>8.13800958465889</v>
      </c>
    </row>
    <row r="58" ht="41.4" spans="1:44">
      <c r="A58" t="s">
        <v>39</v>
      </c>
      <c r="B58" s="6" t="s">
        <v>24</v>
      </c>
      <c r="C58" s="9">
        <v>75</v>
      </c>
      <c r="D58" s="2">
        <v>28.17</v>
      </c>
      <c r="E58" s="2">
        <v>1.63</v>
      </c>
      <c r="F58" s="2">
        <v>8.72</v>
      </c>
      <c r="G58" s="2">
        <v>1.33</v>
      </c>
      <c r="H58" s="2">
        <v>35.89</v>
      </c>
      <c r="I58" s="2">
        <v>8.24</v>
      </c>
      <c r="J58" s="2">
        <v>67.53</v>
      </c>
      <c r="K58" s="2">
        <v>13.29</v>
      </c>
      <c r="L58" s="2">
        <v>29.35</v>
      </c>
      <c r="M58" s="2">
        <v>3.74</v>
      </c>
      <c r="N58" s="2">
        <v>11.23</v>
      </c>
      <c r="O58" s="2">
        <v>3.11</v>
      </c>
      <c r="Q58" s="2">
        <v>24.36</v>
      </c>
      <c r="R58" s="2">
        <v>5.47</v>
      </c>
      <c r="S58" s="2">
        <v>6.03</v>
      </c>
      <c r="T58" s="2">
        <v>0.24</v>
      </c>
      <c r="AC58" s="2">
        <v>55.84</v>
      </c>
      <c r="AD58" s="2">
        <v>0.62</v>
      </c>
      <c r="AE58" s="2">
        <v>47.58</v>
      </c>
      <c r="AF58" s="2">
        <v>0.49</v>
      </c>
      <c r="AG58" s="2">
        <v>1.92</v>
      </c>
      <c r="AH58" s="2">
        <v>0.17</v>
      </c>
      <c r="AI58" s="2">
        <v>1.36</v>
      </c>
      <c r="AJ58" s="2">
        <v>0.22</v>
      </c>
      <c r="AK58" s="2">
        <v>47.48</v>
      </c>
      <c r="AL58" s="2">
        <v>13.35</v>
      </c>
      <c r="AM58" s="2">
        <v>27.33</v>
      </c>
      <c r="AN58" s="2">
        <v>10.22</v>
      </c>
      <c r="AO58" s="2">
        <v>1.46</v>
      </c>
      <c r="AP58" s="2">
        <v>0.48</v>
      </c>
      <c r="AQ58" s="2">
        <v>1.01</v>
      </c>
      <c r="AR58" s="2">
        <v>0.08</v>
      </c>
    </row>
    <row r="59" ht="27.6" spans="1:44">
      <c r="A59" s="9"/>
      <c r="B59" s="6" t="s">
        <v>25</v>
      </c>
      <c r="C59" s="9">
        <v>75</v>
      </c>
      <c r="D59" s="2">
        <v>28.16</v>
      </c>
      <c r="E59" s="2">
        <v>1.69</v>
      </c>
      <c r="F59" s="2">
        <v>13.29</v>
      </c>
      <c r="G59" s="2">
        <v>1.67</v>
      </c>
      <c r="H59" s="2">
        <v>36.02</v>
      </c>
      <c r="I59" s="2">
        <v>8.22</v>
      </c>
      <c r="J59" s="2">
        <v>52.38</v>
      </c>
      <c r="K59" s="2">
        <v>10.33</v>
      </c>
      <c r="L59" s="2">
        <v>28.99</v>
      </c>
      <c r="M59" s="2">
        <v>4.21</v>
      </c>
      <c r="N59" s="2">
        <v>17.62</v>
      </c>
      <c r="O59" s="2">
        <v>4.85</v>
      </c>
      <c r="Q59" s="2">
        <v>24.38</v>
      </c>
      <c r="R59" s="2">
        <v>5.49</v>
      </c>
      <c r="S59" s="2">
        <v>9.58</v>
      </c>
      <c r="T59" s="2">
        <v>1.37</v>
      </c>
      <c r="AC59" s="2">
        <v>55.76</v>
      </c>
      <c r="AD59" s="2">
        <v>0.61</v>
      </c>
      <c r="AE59" s="2">
        <v>48.12</v>
      </c>
      <c r="AF59" s="2">
        <v>0.22</v>
      </c>
      <c r="AG59" s="2">
        <v>1.91</v>
      </c>
      <c r="AH59" s="2">
        <v>0.16</v>
      </c>
      <c r="AI59" s="2">
        <v>1.74</v>
      </c>
      <c r="AJ59" s="2">
        <v>0.56</v>
      </c>
      <c r="AK59" s="2">
        <v>47.52</v>
      </c>
      <c r="AL59" s="2">
        <v>13.38</v>
      </c>
      <c r="AM59" s="2">
        <v>36.58</v>
      </c>
      <c r="AN59" s="2">
        <v>11.47</v>
      </c>
      <c r="AO59" s="2">
        <v>1.47</v>
      </c>
      <c r="AP59" s="2">
        <v>0.49</v>
      </c>
      <c r="AQ59" s="2">
        <v>1.35</v>
      </c>
      <c r="AR59" s="2">
        <v>0.17</v>
      </c>
    </row>
    <row r="60" s="1" customFormat="1" spans="6:44">
      <c r="F60" s="1">
        <f>F58-D58</f>
        <v>-19.45</v>
      </c>
      <c r="G60" s="1">
        <f>(E58^2+G58^2-E58*G58)^(1/2)</f>
        <v>1.5026310259009</v>
      </c>
      <c r="J60" s="1">
        <f>J58-H58</f>
        <v>31.64</v>
      </c>
      <c r="K60" s="1">
        <f>(I58^2+K58^2-I58*K58)^(1/2)</f>
        <v>11.6194707280495</v>
      </c>
      <c r="N60" s="1">
        <f>N58-L58</f>
        <v>-18.12</v>
      </c>
      <c r="O60" s="1">
        <f>(M58^2+O58^2-M58*O58)^(1/2)</f>
        <v>3.4681839628255</v>
      </c>
      <c r="S60" s="1">
        <f>S58-Q58</f>
        <v>-18.33</v>
      </c>
      <c r="T60" s="1">
        <f>(R58^2+T58^2-R58*T58)^(1/2)</f>
        <v>5.35403586091838</v>
      </c>
      <c r="AE60" s="1">
        <f>AE58-AC58</f>
        <v>-8.26000000000001</v>
      </c>
      <c r="AF60" s="1">
        <f>(AD58^2+AF58^2-AD58*AF58)^(1/2)</f>
        <v>0.566303805390711</v>
      </c>
      <c r="AI60" s="1">
        <f>AI58-AG58</f>
        <v>-0.56</v>
      </c>
      <c r="AJ60" s="1">
        <f>(AH58^2+AJ58^2-AH58*AJ58)^(1/2)</f>
        <v>0.199749843554382</v>
      </c>
      <c r="AM60" s="1">
        <f>AM58-AK58</f>
        <v>-20.15</v>
      </c>
      <c r="AN60" s="1">
        <f>(AL58^2+AN58^2-AL58*AN58)^(1/2)</f>
        <v>12.0927209510515</v>
      </c>
      <c r="AQ60" s="1">
        <f>AQ58-AO58</f>
        <v>-0.45</v>
      </c>
      <c r="AR60" s="1">
        <f>(AP58^2+AR58^2-AP58*AR58)^(1/2)</f>
        <v>0.445421149026402</v>
      </c>
    </row>
    <row r="61" s="1" customFormat="1" spans="6:44">
      <c r="F61" s="1">
        <f>F59-D59</f>
        <v>-14.87</v>
      </c>
      <c r="G61" s="1">
        <f>(E59^2+G59^2-E59*G59)^(1/2)</f>
        <v>1.68008928334181</v>
      </c>
      <c r="J61" s="1">
        <f>J59-H59</f>
        <v>16.36</v>
      </c>
      <c r="K61" s="1">
        <f>(I59^2+K59^2-I59*K59)^(1/2)</f>
        <v>9.45329043243674</v>
      </c>
      <c r="N61" s="1">
        <f>N59-L59</f>
        <v>-11.37</v>
      </c>
      <c r="O61" s="1">
        <f>(M59^2+O59^2-M59*AV50)^(1/2)</f>
        <v>6.25632479975265</v>
      </c>
      <c r="S61" s="1">
        <f>S59-Q59</f>
        <v>-14.8</v>
      </c>
      <c r="T61" s="1">
        <f>(R59^2+T59^2-R59*T59)^(1/2)</f>
        <v>4.9493130836511</v>
      </c>
      <c r="AE61" s="1">
        <f>AE59-AC59</f>
        <v>-7.64</v>
      </c>
      <c r="AF61" s="1">
        <f>(AD59^2+AF59^2-AD59*AF59)^(1/2)</f>
        <v>0.53507008886687</v>
      </c>
      <c r="AI61" s="1">
        <f>AI59-AG59</f>
        <v>-0.17</v>
      </c>
      <c r="AJ61" s="1">
        <f>(AH59^2+AJ59^2-AH59*AJ59)^(1/2)</f>
        <v>0.499599839871872</v>
      </c>
      <c r="AM61" s="1">
        <f>AM59-AK59</f>
        <v>-10.94</v>
      </c>
      <c r="AN61" s="1">
        <f>(AL59^2+AN59^2-AL59*AN59)^(1/2)</f>
        <v>12.5346200580632</v>
      </c>
      <c r="AQ61" s="1">
        <f>AQ59-AO59</f>
        <v>-0.12</v>
      </c>
      <c r="AR61" s="1">
        <f>(AP59^2+AR59^2-AP59*AR59)^(1/2)</f>
        <v>0.430929228528305</v>
      </c>
    </row>
    <row r="62" ht="41.4" spans="1:48">
      <c r="A62" t="s">
        <v>40</v>
      </c>
      <c r="B62" s="6" t="s">
        <v>24</v>
      </c>
      <c r="C62" s="9">
        <v>40</v>
      </c>
      <c r="D62" s="2">
        <v>15.16</v>
      </c>
      <c r="E62" s="2">
        <v>1.15</v>
      </c>
      <c r="F62" s="2">
        <v>5.66</v>
      </c>
      <c r="G62" s="2">
        <v>1.15</v>
      </c>
      <c r="AS62" s="2">
        <v>3.95</v>
      </c>
      <c r="AT62" s="2">
        <v>0.55</v>
      </c>
      <c r="AU62" s="2">
        <v>2.05</v>
      </c>
      <c r="AV62" s="2">
        <v>0.55</v>
      </c>
    </row>
    <row r="63" ht="27.6" spans="1:48">
      <c r="A63" s="9"/>
      <c r="B63" s="6" t="s">
        <v>25</v>
      </c>
      <c r="C63" s="9">
        <v>40</v>
      </c>
      <c r="D63" s="2">
        <v>14.96</v>
      </c>
      <c r="E63" s="2">
        <v>1.15</v>
      </c>
      <c r="F63" s="2">
        <v>7.66</v>
      </c>
      <c r="G63" s="2">
        <v>1.15</v>
      </c>
      <c r="AS63" s="2">
        <v>4.05</v>
      </c>
      <c r="AT63" s="2">
        <v>0.55</v>
      </c>
      <c r="AU63" s="2">
        <v>2.45</v>
      </c>
      <c r="AV63" s="2">
        <v>0.55</v>
      </c>
    </row>
    <row r="64" s="1" customFormat="1" spans="6:48">
      <c r="F64" s="1">
        <f>F62-D62</f>
        <v>-9.5</v>
      </c>
      <c r="G64" s="1">
        <v>1.15</v>
      </c>
      <c r="AU64" s="1">
        <f>AU62-AS62</f>
        <v>-1.9</v>
      </c>
      <c r="AV64" s="1">
        <f>(AT62^2+AV62^2-AT62*AV62)^(1/2)</f>
        <v>0.55</v>
      </c>
    </row>
    <row r="65" s="1" customFormat="1" spans="6:48">
      <c r="F65" s="1">
        <f>F63-D63</f>
        <v>-7.3</v>
      </c>
      <c r="G65" s="1">
        <v>1.15</v>
      </c>
      <c r="AU65" s="1">
        <f>AU63-AS63</f>
        <v>-1.6</v>
      </c>
      <c r="AV65" s="1">
        <f>(AT63^2+AV63^2-AT63*AV63)^(1/2)</f>
        <v>0.55</v>
      </c>
    </row>
    <row r="66" ht="41.4" spans="1:28">
      <c r="A66" t="s">
        <v>41</v>
      </c>
      <c r="B66" s="6" t="s">
        <v>24</v>
      </c>
      <c r="C66" s="9">
        <v>40</v>
      </c>
      <c r="D66" s="2">
        <v>26.25</v>
      </c>
      <c r="E66" s="2">
        <v>3.15</v>
      </c>
      <c r="F66" s="2">
        <v>14.52</v>
      </c>
      <c r="G66" s="2">
        <v>1.56</v>
      </c>
      <c r="H66" s="2">
        <v>45.21</v>
      </c>
      <c r="I66" s="2">
        <v>4.26</v>
      </c>
      <c r="J66" s="2">
        <v>66.52</v>
      </c>
      <c r="K66" s="2">
        <v>5.58</v>
      </c>
      <c r="Q66" s="2">
        <v>24.25</v>
      </c>
      <c r="R66" s="2">
        <v>3.36</v>
      </c>
      <c r="S66" s="2">
        <v>8.56</v>
      </c>
      <c r="T66" s="2">
        <v>1.25</v>
      </c>
      <c r="U66" s="2">
        <v>2.85</v>
      </c>
      <c r="V66" s="2">
        <v>0.35</v>
      </c>
      <c r="W66" s="2">
        <v>1.92</v>
      </c>
      <c r="X66" s="2">
        <v>0.15</v>
      </c>
      <c r="Y66" s="2">
        <v>64.45</v>
      </c>
      <c r="Z66" s="2">
        <v>5.16</v>
      </c>
      <c r="AA66" s="2">
        <v>85.56</v>
      </c>
      <c r="AB66" s="2">
        <v>6.65</v>
      </c>
    </row>
    <row r="67" ht="27.6" spans="1:28">
      <c r="A67" s="9"/>
      <c r="B67" s="6" t="s">
        <v>25</v>
      </c>
      <c r="C67" s="9">
        <v>40</v>
      </c>
      <c r="D67" s="2">
        <v>26.14</v>
      </c>
      <c r="E67" s="2">
        <v>3.12</v>
      </c>
      <c r="F67" s="2">
        <v>19.02</v>
      </c>
      <c r="G67" s="2">
        <v>2.06</v>
      </c>
      <c r="H67" s="2">
        <v>45.18</v>
      </c>
      <c r="I67" s="2">
        <v>4.21</v>
      </c>
      <c r="J67" s="2">
        <v>58.12</v>
      </c>
      <c r="K67" s="2">
        <v>5.13</v>
      </c>
      <c r="Q67" s="2">
        <v>24.18</v>
      </c>
      <c r="R67" s="2">
        <v>3.24</v>
      </c>
      <c r="S67" s="2">
        <v>13.36</v>
      </c>
      <c r="T67" s="2">
        <v>1.62</v>
      </c>
      <c r="U67" s="2">
        <v>2.86</v>
      </c>
      <c r="V67" s="2">
        <v>0.35</v>
      </c>
      <c r="W67" s="2">
        <v>2.31</v>
      </c>
      <c r="X67" s="2">
        <v>0.24</v>
      </c>
      <c r="Y67" s="2">
        <v>64.25</v>
      </c>
      <c r="Z67" s="2">
        <v>5.12</v>
      </c>
      <c r="AA67" s="2">
        <v>76.65</v>
      </c>
      <c r="AB67" s="2">
        <v>6.02</v>
      </c>
    </row>
    <row r="68" s="1" customFormat="1" spans="6:28">
      <c r="F68" s="1">
        <f>F66-D66</f>
        <v>-11.73</v>
      </c>
      <c r="G68" s="1">
        <f>(E66^2+G66^2-E66*G66)^(1/2)</f>
        <v>2.72802126091422</v>
      </c>
      <c r="J68" s="1">
        <f>J66-H66</f>
        <v>21.31</v>
      </c>
      <c r="K68" s="1">
        <f>(I66^2+K66^2-I66*K66)^(1/2)</f>
        <v>5.05105929484103</v>
      </c>
      <c r="S68" s="1">
        <f>S66-Q66</f>
        <v>-15.69</v>
      </c>
      <c r="T68" s="1">
        <f>(R66^2+T66^2-R66*T66)^(1/2)</f>
        <v>2.94144522301538</v>
      </c>
      <c r="W68" s="1">
        <f>W66-U66</f>
        <v>-0.93</v>
      </c>
      <c r="X68" s="1">
        <f>(V66^2+X66^2-V66*X66)^(1/2)</f>
        <v>0.304138126514911</v>
      </c>
      <c r="AA68" s="1">
        <f>AA66-Y66</f>
        <v>21.11</v>
      </c>
      <c r="AB68" s="1">
        <f>(Z66^2+AB66^2-Z66*AB66)^(1/2)</f>
        <v>6.0443444640424</v>
      </c>
    </row>
    <row r="69" s="1" customFormat="1" spans="6:28">
      <c r="F69" s="1">
        <f>F67-D67</f>
        <v>-7.12</v>
      </c>
      <c r="G69" s="1">
        <f>(E67^2+G67^2-E67*G67)^(1/2)</f>
        <v>2.74787190385578</v>
      </c>
      <c r="J69" s="1">
        <f>J67-H67</f>
        <v>12.94</v>
      </c>
      <c r="K69" s="1">
        <f>(I67^2+K67^2-I67*K67)^(1/2)</f>
        <v>4.73747823213996</v>
      </c>
      <c r="S69" s="1">
        <f>S67-Q67</f>
        <v>-10.82</v>
      </c>
      <c r="T69" s="1">
        <f>(R67^2+T67^2-R67*T67)^(1/2)</f>
        <v>2.80592230826158</v>
      </c>
      <c r="W69" s="1">
        <f>W67-U67</f>
        <v>-0.55</v>
      </c>
      <c r="X69" s="1">
        <f>(V67^2+X67^2-V67*X67)^(1/2)</f>
        <v>0.31</v>
      </c>
      <c r="AA69" s="1">
        <f>AA67-Y67</f>
        <v>12.4</v>
      </c>
      <c r="AB69" s="1">
        <f>(Z67^2+AB67^2-Z67*AB67)^(1/2)</f>
        <v>5.62426884136952</v>
      </c>
    </row>
    <row r="70" ht="41.4" spans="1:15">
      <c r="A70" t="s">
        <v>42</v>
      </c>
      <c r="B70" s="6" t="s">
        <v>24</v>
      </c>
      <c r="C70" s="9">
        <v>45</v>
      </c>
      <c r="D70" s="2">
        <v>13.43</v>
      </c>
      <c r="E70" s="2">
        <v>3.41</v>
      </c>
      <c r="F70" s="2">
        <v>6.78</v>
      </c>
      <c r="G70" s="2">
        <v>2.13</v>
      </c>
      <c r="H70" s="2">
        <v>43.5</v>
      </c>
      <c r="I70" s="2">
        <v>20.41</v>
      </c>
      <c r="J70" s="2">
        <v>67.91</v>
      </c>
      <c r="K70" s="2">
        <v>21.78</v>
      </c>
      <c r="L70" s="2">
        <v>27.98</v>
      </c>
      <c r="M70" s="2">
        <v>3.23</v>
      </c>
      <c r="N70" s="2">
        <v>11.43</v>
      </c>
      <c r="O70" s="2">
        <v>3.04</v>
      </c>
    </row>
    <row r="71" ht="27.6" spans="1:15">
      <c r="A71" s="9"/>
      <c r="B71" s="6" t="s">
        <v>25</v>
      </c>
      <c r="C71" s="9">
        <v>45</v>
      </c>
      <c r="D71" s="2">
        <v>13.95</v>
      </c>
      <c r="E71" s="2">
        <v>3.82</v>
      </c>
      <c r="F71" s="2">
        <v>9.85</v>
      </c>
      <c r="G71" s="2">
        <v>1.74</v>
      </c>
      <c r="H71" s="2">
        <v>41.58</v>
      </c>
      <c r="I71" s="2">
        <v>17.62</v>
      </c>
      <c r="J71" s="2">
        <v>52.31</v>
      </c>
      <c r="K71" s="2">
        <v>19.48</v>
      </c>
      <c r="L71" s="2">
        <v>28.32</v>
      </c>
      <c r="M71" s="2">
        <v>2.87</v>
      </c>
      <c r="N71" s="2">
        <v>16.74</v>
      </c>
      <c r="O71" s="2">
        <v>2.32</v>
      </c>
    </row>
    <row r="72" s="1" customFormat="1" spans="6:15">
      <c r="F72" s="1">
        <f>F70-D70</f>
        <v>-6.65</v>
      </c>
      <c r="G72" s="1">
        <f>(E70^2+G70^2-E70*G70)^(1/2)</f>
        <v>2.98357168507814</v>
      </c>
      <c r="J72" s="1">
        <f>J70-H70</f>
        <v>24.41</v>
      </c>
      <c r="K72" s="1">
        <f>(I70^2+K70^2-I70*K70)^(1/2)</f>
        <v>21.1283387894079</v>
      </c>
      <c r="N72" s="1">
        <f>N70-L70</f>
        <v>-16.55</v>
      </c>
      <c r="O72" s="1">
        <f>(M70^2+O70^2-M70*O70)^(1/2)</f>
        <v>3.13931521195308</v>
      </c>
    </row>
    <row r="73" s="1" customFormat="1" spans="6:15">
      <c r="F73" s="1">
        <f>F71-D71</f>
        <v>-4.1</v>
      </c>
      <c r="G73" s="1">
        <f>(E71^2+G71^2-E71*G71)^(1/2)</f>
        <v>3.31258207445491</v>
      </c>
      <c r="J73" s="1">
        <f>J71-H71</f>
        <v>10.73</v>
      </c>
      <c r="K73" s="1">
        <f>(I71^2+K71^2-I71*K71)^(1/2)</f>
        <v>18.6198066585021</v>
      </c>
      <c r="N73" s="1">
        <f>N71-L71</f>
        <v>-11.58</v>
      </c>
      <c r="O73" s="1">
        <f>(M71^2+O71^2-M71*O71)^(1/2)</f>
        <v>2.6383517582005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</cp:lastModifiedBy>
  <dcterms:created xsi:type="dcterms:W3CDTF">2021-11-23T02:03:00Z</dcterms:created>
  <dcterms:modified xsi:type="dcterms:W3CDTF">2023-06-07T11:2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BE9BF53F264D2F89CF26040DF58A99</vt:lpwstr>
  </property>
  <property fmtid="{D5CDD505-2E9C-101B-9397-08002B2CF9AE}" pid="3" name="KSOProductBuildVer">
    <vt:lpwstr>2052-11.1.0.14309</vt:lpwstr>
  </property>
</Properties>
</file>